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74" uniqueCount="174">
  <si>
    <t>Mol ID</t>
    <phoneticPr fontId="1" type="noConversion"/>
  </si>
  <si>
    <t>MW</t>
    <phoneticPr fontId="1" type="noConversion"/>
  </si>
  <si>
    <t>MOL002668</t>
  </si>
  <si>
    <t>Worenine</t>
  </si>
  <si>
    <t>MOL001458</t>
  </si>
  <si>
    <t>coptisine</t>
  </si>
  <si>
    <t>MOL000787</t>
  </si>
  <si>
    <t>Fumarine</t>
  </si>
  <si>
    <t>MOL009038</t>
  </si>
  <si>
    <t>GBGB</t>
  </si>
  <si>
    <t>MOL002673</t>
  </si>
  <si>
    <t>Hispidone</t>
  </si>
  <si>
    <t>MOL002660</t>
  </si>
  <si>
    <t>niloticin</t>
  </si>
  <si>
    <t>MOL002904</t>
  </si>
  <si>
    <t>Berlambine</t>
  </si>
  <si>
    <t>MOL006413</t>
  </si>
  <si>
    <t>phellochin</t>
  </si>
  <si>
    <t>MOL002636</t>
  </si>
  <si>
    <t>Kihadalactone A</t>
  </si>
  <si>
    <t>MOL002656</t>
  </si>
  <si>
    <t>dihydroniloticin</t>
  </si>
  <si>
    <t>MOL002670</t>
  </si>
  <si>
    <t>Cavidine</t>
  </si>
  <si>
    <t>MOL002907</t>
  </si>
  <si>
    <t>Corchoroside A_qt</t>
  </si>
  <si>
    <t>MOL002897</t>
  </si>
  <si>
    <t>epiberberine</t>
  </si>
  <si>
    <t>MOL006401</t>
  </si>
  <si>
    <t>melianone</t>
  </si>
  <si>
    <t>MOL001454</t>
  </si>
  <si>
    <t>berberine</t>
  </si>
  <si>
    <t>MOL002666</t>
  </si>
  <si>
    <t>Chelerythrine</t>
  </si>
  <si>
    <t>MOL002903</t>
  </si>
  <si>
    <t>(R)-Canadine</t>
  </si>
  <si>
    <t>MOL001455</t>
  </si>
  <si>
    <t>(S)-Canadine</t>
  </si>
  <si>
    <t>MOL013352</t>
  </si>
  <si>
    <t>Obacunone</t>
  </si>
  <si>
    <t>MOL000449</t>
  </si>
  <si>
    <t>Stigmasterol</t>
  </si>
  <si>
    <t>MOL001663</t>
  </si>
  <si>
    <t>MOL002643</t>
  </si>
  <si>
    <t>delta 7-stigmastenol</t>
  </si>
  <si>
    <t>MOL000359</t>
  </si>
  <si>
    <t>sitosterol</t>
  </si>
  <si>
    <t>MOL001771</t>
  </si>
  <si>
    <t>poriferast-5-en-3beta-ol</t>
  </si>
  <si>
    <t>MOL000358</t>
  </si>
  <si>
    <t>beta-sitosterol</t>
  </si>
  <si>
    <t>MOL006422</t>
  </si>
  <si>
    <t>thalifendine</t>
  </si>
  <si>
    <t>MOL002894</t>
  </si>
  <si>
    <t>berberrubine</t>
  </si>
  <si>
    <t>MOL005438</t>
  </si>
  <si>
    <t>campesterol</t>
  </si>
  <si>
    <t>MOL002659</t>
  </si>
  <si>
    <t>kihadanin A</t>
  </si>
  <si>
    <t>MOL002671</t>
  </si>
  <si>
    <t>Candletoxin A</t>
  </si>
  <si>
    <t>MOL000785</t>
  </si>
  <si>
    <t>palmatine</t>
  </si>
  <si>
    <t>MOL000762</t>
  </si>
  <si>
    <t>Palmidin A</t>
  </si>
  <si>
    <t>MOL002672</t>
  </si>
  <si>
    <t>Hericenone H</t>
  </si>
  <si>
    <t>MOL002662</t>
  </si>
  <si>
    <t>rutaecarpine</t>
  </si>
  <si>
    <t>MOL004561</t>
  </si>
  <si>
    <t>Sudan III</t>
  </si>
  <si>
    <t>MOL000790</t>
  </si>
  <si>
    <t>Isocorypalmine</t>
  </si>
  <si>
    <t>MOL002909</t>
  </si>
  <si>
    <t>5,7,2,5-tetrahydroxy-8,6-dimethoxyflavone</t>
  </si>
  <si>
    <t>MOL002934</t>
  </si>
  <si>
    <t>NEOBAICALEIN</t>
  </si>
  <si>
    <t>MOL002927</t>
  </si>
  <si>
    <t>Skullcapflavone II</t>
  </si>
  <si>
    <t>MOL002641</t>
  </si>
  <si>
    <t>Phellavin_qt</t>
  </si>
  <si>
    <t>MOL001506</t>
  </si>
  <si>
    <t>Supraene</t>
  </si>
  <si>
    <t>MOL003095</t>
  </si>
  <si>
    <t>5-hydroxy-7-methoxy-2-(3,4,5-trimethoxyphenyl)chromone</t>
  </si>
  <si>
    <t>MOL002651</t>
  </si>
  <si>
    <t>Dehydrotanshinone II A</t>
  </si>
  <si>
    <t>MOL001131</t>
  </si>
  <si>
    <t>phellamurin_qt</t>
  </si>
  <si>
    <t>MOL002879</t>
  </si>
  <si>
    <t>Diop</t>
  </si>
  <si>
    <t>MOL012266</t>
  </si>
  <si>
    <t>rivularin</t>
  </si>
  <si>
    <t>MOL001490</t>
  </si>
  <si>
    <t>bis[(2S)-2-ethylhexyl] benzene-1,2-dicarboxylate</t>
  </si>
  <si>
    <t>MOL000552</t>
  </si>
  <si>
    <t>5,2'-Dihydroxy-6,7,8-trimethoxyflavone</t>
  </si>
  <si>
    <t>MOL002915</t>
  </si>
  <si>
    <t>Salvigenin</t>
  </si>
  <si>
    <t>MOL002917</t>
  </si>
  <si>
    <t>5,2',6'-Trihydroxy-7,8-dimethoxyflavone</t>
  </si>
  <si>
    <t>MOL002932</t>
  </si>
  <si>
    <t>Panicolin</t>
  </si>
  <si>
    <t>MOL000098</t>
  </si>
  <si>
    <t>quercetin</t>
  </si>
  <si>
    <t>MOL002644</t>
  </si>
  <si>
    <t>Phellopterin</t>
  </si>
  <si>
    <t>MOL002908</t>
  </si>
  <si>
    <t>5,8,2'-Trihydroxy-7-methoxyflavone</t>
  </si>
  <si>
    <t>MOL012245</t>
  </si>
  <si>
    <t>5,7,4'-trihydroxy-6-methoxyflavanone</t>
  </si>
  <si>
    <t>MOL002933</t>
  </si>
  <si>
    <t>5,7,4'-Trihydroxy-8-methoxyflavone</t>
  </si>
  <si>
    <t>MOL008647</t>
  </si>
  <si>
    <t>Moupinamide</t>
  </si>
  <si>
    <t>MOL012246</t>
  </si>
  <si>
    <t>5,7,4'-trihydroxy-8-methoxyflavanone</t>
  </si>
  <si>
    <t>MOL007245</t>
  </si>
  <si>
    <t>3-Methylkempferol</t>
  </si>
  <si>
    <t>MOL001406</t>
  </si>
  <si>
    <t>crocetin</t>
  </si>
  <si>
    <t>MOL002652</t>
  </si>
  <si>
    <t>delta7-Dehydrosophoramine</t>
  </si>
  <si>
    <t>MOL008206</t>
  </si>
  <si>
    <t>Moslosooflavone</t>
  </si>
  <si>
    <t>MOL000073</t>
  </si>
  <si>
    <t>ent-Epicatechin</t>
  </si>
  <si>
    <t>MOL000422</t>
  </si>
  <si>
    <t>kaempferol</t>
  </si>
  <si>
    <t>MOL002914</t>
  </si>
  <si>
    <t>Eriodyctiol (flavanone)</t>
  </si>
  <si>
    <t>MOL002910</t>
  </si>
  <si>
    <t>Carthamidin</t>
  </si>
  <si>
    <t>MOL002925</t>
  </si>
  <si>
    <t>5,7,2',6'-Tetrahydroxyflavone</t>
  </si>
  <si>
    <t>MOL001689</t>
  </si>
  <si>
    <t>acacetin</t>
  </si>
  <si>
    <t>MOL002937</t>
  </si>
  <si>
    <t>DIHYDROOROXYLIN</t>
  </si>
  <si>
    <t>MOL001942</t>
  </si>
  <si>
    <t>isoimperatorin</t>
  </si>
  <si>
    <t>MOL002928</t>
  </si>
  <si>
    <t>oroxylin a</t>
  </si>
  <si>
    <t>MOL010415</t>
  </si>
  <si>
    <t>11,13-Eicosadienoic acid, methyl ester</t>
  </si>
  <si>
    <t>MOL002926</t>
  </si>
  <si>
    <t>dihydrooroxylin A</t>
  </si>
  <si>
    <t>MOL000173</t>
  </si>
  <si>
    <t>wogonin</t>
  </si>
  <si>
    <t>MOL002911</t>
  </si>
  <si>
    <t>2,6,2',4'-tetrahydroxy-6'-methoxychaleone</t>
  </si>
  <si>
    <t>MOL001941</t>
  </si>
  <si>
    <t>Ammidin</t>
  </si>
  <si>
    <t>MOL002913</t>
  </si>
  <si>
    <t>Dihydrobaicalin_qt</t>
  </si>
  <si>
    <t>MOL000525</t>
  </si>
  <si>
    <t>Norwogonin</t>
  </si>
  <si>
    <t>MOL002714</t>
  </si>
  <si>
    <t>baicalein</t>
  </si>
  <si>
    <t>MOL000228</t>
  </si>
  <si>
    <t>(2R)-7-hydroxy-5-methoxy-2-phenylchroman-4-one</t>
  </si>
  <si>
    <t>MOL002663</t>
  </si>
  <si>
    <t>Skimmianin</t>
  </si>
  <si>
    <t>MOL000622</t>
  </si>
  <si>
    <t>Magnograndiolide</t>
  </si>
  <si>
    <t>MOL001494</t>
  </si>
  <si>
    <t>Mandenol</t>
  </si>
  <si>
    <t>MOL002883</t>
  </si>
  <si>
    <t>Ethyl oleate (NF)</t>
  </si>
  <si>
    <t>Herbal compound</t>
    <phoneticPr fontId="1" type="noConversion"/>
  </si>
  <si>
    <t>(4aS,6aR,6aS,6bR,8aR,10R,12aR,14bS)-10-hydroxy-2,2,6a,6b,9,9,12a-heptamethyl-1,3,4,5,6,6a,7,8,8a,10,11,12,13,14b-tetradecahydropicene-4a-carboxylic acid</t>
    <phoneticPr fontId="1" type="noConversion"/>
  </si>
  <si>
    <t>OB%</t>
    <phoneticPr fontId="1" type="noConversion"/>
  </si>
  <si>
    <t>DL</t>
    <phoneticPr fontId="1" type="noConversion"/>
  </si>
  <si>
    <t>Table S1  Herbal compounds in HLJDT</t>
    <phoneticPr fontId="3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5" fillId="0" borderId="0" xfId="0" applyFont="1" applyFill="1" applyAlignment="1">
      <alignment horizont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86"/>
  <sheetViews>
    <sheetView tabSelected="1" workbookViewId="0">
      <selection activeCell="J10" sqref="I9:J10"/>
    </sheetView>
  </sheetViews>
  <sheetFormatPr defaultRowHeight="13.5"/>
  <cols>
    <col min="1" max="1" width="12.25" style="1" customWidth="1"/>
    <col min="2" max="2" width="47.5" style="2" customWidth="1"/>
    <col min="3" max="5" width="9" style="1"/>
  </cols>
  <sheetData>
    <row r="1" spans="1:5" ht="18.75">
      <c r="A1" s="7" t="s">
        <v>173</v>
      </c>
      <c r="B1" s="7"/>
      <c r="C1" s="7"/>
      <c r="D1" s="7"/>
      <c r="E1" s="7"/>
    </row>
    <row r="2" spans="1:5" ht="14.25">
      <c r="A2" s="3" t="s">
        <v>0</v>
      </c>
      <c r="B2" s="4" t="s">
        <v>169</v>
      </c>
      <c r="C2" s="3" t="s">
        <v>1</v>
      </c>
      <c r="D2" s="3" t="s">
        <v>171</v>
      </c>
      <c r="E2" s="3" t="s">
        <v>172</v>
      </c>
    </row>
    <row r="3" spans="1:5">
      <c r="A3" s="5" t="s">
        <v>2</v>
      </c>
      <c r="B3" s="6" t="s">
        <v>3</v>
      </c>
      <c r="C3" s="5">
        <v>334.37</v>
      </c>
      <c r="D3" s="5">
        <v>45.83</v>
      </c>
      <c r="E3" s="5">
        <v>0.87</v>
      </c>
    </row>
    <row r="4" spans="1:5">
      <c r="A4" s="5" t="s">
        <v>4</v>
      </c>
      <c r="B4" s="6" t="s">
        <v>5</v>
      </c>
      <c r="C4" s="5">
        <v>320.33999999999997</v>
      </c>
      <c r="D4" s="5">
        <v>30.67</v>
      </c>
      <c r="E4" s="5">
        <v>0.86</v>
      </c>
    </row>
    <row r="5" spans="1:5">
      <c r="A5" s="5" t="s">
        <v>6</v>
      </c>
      <c r="B5" s="6" t="s">
        <v>7</v>
      </c>
      <c r="C5" s="5">
        <v>353.4</v>
      </c>
      <c r="D5" s="5">
        <v>59.26</v>
      </c>
      <c r="E5" s="5">
        <v>0.83</v>
      </c>
    </row>
    <row r="6" spans="1:5">
      <c r="A6" s="5" t="s">
        <v>8</v>
      </c>
      <c r="B6" s="6" t="s">
        <v>9</v>
      </c>
      <c r="C6" s="5">
        <v>550.57000000000005</v>
      </c>
      <c r="D6" s="5">
        <v>45.58</v>
      </c>
      <c r="E6" s="5">
        <v>0.83</v>
      </c>
    </row>
    <row r="7" spans="1:5">
      <c r="A7" s="5" t="s">
        <v>10</v>
      </c>
      <c r="B7" s="6" t="s">
        <v>11</v>
      </c>
      <c r="C7" s="5">
        <v>472.78</v>
      </c>
      <c r="D7" s="5">
        <v>36.18</v>
      </c>
      <c r="E7" s="5">
        <v>0.83</v>
      </c>
    </row>
    <row r="8" spans="1:5">
      <c r="A8" s="5" t="s">
        <v>12</v>
      </c>
      <c r="B8" s="6" t="s">
        <v>13</v>
      </c>
      <c r="C8" s="5">
        <v>456.78</v>
      </c>
      <c r="D8" s="5">
        <v>41.41</v>
      </c>
      <c r="E8" s="5">
        <v>0.82</v>
      </c>
    </row>
    <row r="9" spans="1:5">
      <c r="A9" s="5" t="s">
        <v>14</v>
      </c>
      <c r="B9" s="6" t="s">
        <v>15</v>
      </c>
      <c r="C9" s="5">
        <v>351.38</v>
      </c>
      <c r="D9" s="5">
        <v>36.68</v>
      </c>
      <c r="E9" s="5">
        <v>0.82</v>
      </c>
    </row>
    <row r="10" spans="1:5">
      <c r="A10" s="5" t="s">
        <v>16</v>
      </c>
      <c r="B10" s="6" t="s">
        <v>17</v>
      </c>
      <c r="C10" s="5">
        <v>488.83</v>
      </c>
      <c r="D10" s="5">
        <v>35.409999999999997</v>
      </c>
      <c r="E10" s="5">
        <v>0.82</v>
      </c>
    </row>
    <row r="11" spans="1:5">
      <c r="A11" s="5" t="s">
        <v>18</v>
      </c>
      <c r="B11" s="6" t="s">
        <v>19</v>
      </c>
      <c r="C11" s="5">
        <v>512.70000000000005</v>
      </c>
      <c r="D11" s="5">
        <v>34.21</v>
      </c>
      <c r="E11" s="5">
        <v>0.82</v>
      </c>
    </row>
    <row r="12" spans="1:5">
      <c r="A12" s="5" t="s">
        <v>20</v>
      </c>
      <c r="B12" s="6" t="s">
        <v>21</v>
      </c>
      <c r="C12" s="5">
        <v>458.8</v>
      </c>
      <c r="D12" s="5">
        <v>36.43</v>
      </c>
      <c r="E12" s="5">
        <v>0.81</v>
      </c>
    </row>
    <row r="13" spans="1:5">
      <c r="A13" s="5" t="s">
        <v>22</v>
      </c>
      <c r="B13" s="6" t="s">
        <v>23</v>
      </c>
      <c r="C13" s="5">
        <v>353.45</v>
      </c>
      <c r="D13" s="5">
        <v>35.64</v>
      </c>
      <c r="E13" s="5">
        <v>0.81</v>
      </c>
    </row>
    <row r="14" spans="1:5">
      <c r="A14" s="5" t="s">
        <v>24</v>
      </c>
      <c r="B14" s="6" t="s">
        <v>25</v>
      </c>
      <c r="C14" s="5">
        <v>404.55</v>
      </c>
      <c r="D14" s="5">
        <v>104.95</v>
      </c>
      <c r="E14" s="5">
        <v>0.78</v>
      </c>
    </row>
    <row r="15" spans="1:5">
      <c r="A15" s="5" t="s">
        <v>26</v>
      </c>
      <c r="B15" s="6" t="s">
        <v>27</v>
      </c>
      <c r="C15" s="5">
        <v>336.39</v>
      </c>
      <c r="D15" s="5">
        <v>43.09</v>
      </c>
      <c r="E15" s="5">
        <v>0.78</v>
      </c>
    </row>
    <row r="16" spans="1:5">
      <c r="A16" s="5" t="s">
        <v>28</v>
      </c>
      <c r="B16" s="6" t="s">
        <v>29</v>
      </c>
      <c r="C16" s="5">
        <v>470.76</v>
      </c>
      <c r="D16" s="5">
        <v>40.53</v>
      </c>
      <c r="E16" s="5">
        <v>0.78</v>
      </c>
    </row>
    <row r="17" spans="1:5">
      <c r="A17" s="5" t="s">
        <v>30</v>
      </c>
      <c r="B17" s="6" t="s">
        <v>31</v>
      </c>
      <c r="C17" s="5">
        <v>336.39</v>
      </c>
      <c r="D17" s="5">
        <v>36.86</v>
      </c>
      <c r="E17" s="5">
        <v>0.78</v>
      </c>
    </row>
    <row r="18" spans="1:5">
      <c r="A18" s="5" t="s">
        <v>32</v>
      </c>
      <c r="B18" s="6" t="s">
        <v>33</v>
      </c>
      <c r="C18" s="5">
        <v>332.37</v>
      </c>
      <c r="D18" s="5">
        <v>34.18</v>
      </c>
      <c r="E18" s="5">
        <v>0.78</v>
      </c>
    </row>
    <row r="19" spans="1:5">
      <c r="A19" s="5" t="s">
        <v>34</v>
      </c>
      <c r="B19" s="6" t="s">
        <v>35</v>
      </c>
      <c r="C19" s="5">
        <v>339.42</v>
      </c>
      <c r="D19" s="5">
        <v>55.37</v>
      </c>
      <c r="E19" s="5">
        <v>0.77</v>
      </c>
    </row>
    <row r="20" spans="1:5">
      <c r="A20" s="5" t="s">
        <v>36</v>
      </c>
      <c r="B20" s="6" t="s">
        <v>37</v>
      </c>
      <c r="C20" s="5">
        <v>339.42</v>
      </c>
      <c r="D20" s="5">
        <v>53.83</v>
      </c>
      <c r="E20" s="5">
        <v>0.77</v>
      </c>
    </row>
    <row r="21" spans="1:5">
      <c r="A21" s="5" t="s">
        <v>38</v>
      </c>
      <c r="B21" s="6" t="s">
        <v>39</v>
      </c>
      <c r="C21" s="5">
        <v>454.56</v>
      </c>
      <c r="D21" s="5">
        <v>43.29</v>
      </c>
      <c r="E21" s="5">
        <v>0.77</v>
      </c>
    </row>
    <row r="22" spans="1:5">
      <c r="A22" s="5" t="s">
        <v>40</v>
      </c>
      <c r="B22" s="6" t="s">
        <v>41</v>
      </c>
      <c r="C22" s="5">
        <v>412.77</v>
      </c>
      <c r="D22" s="5">
        <v>43.83</v>
      </c>
      <c r="E22" s="5">
        <v>0.76</v>
      </c>
    </row>
    <row r="23" spans="1:5">
      <c r="A23" s="5" t="s">
        <v>42</v>
      </c>
      <c r="B23" s="6" t="s">
        <v>170</v>
      </c>
      <c r="C23" s="5">
        <v>456.78</v>
      </c>
      <c r="D23" s="5">
        <v>32.03</v>
      </c>
      <c r="E23" s="5">
        <v>0.76</v>
      </c>
    </row>
    <row r="24" spans="1:5">
      <c r="A24" s="5" t="s">
        <v>43</v>
      </c>
      <c r="B24" s="6" t="s">
        <v>44</v>
      </c>
      <c r="C24" s="5">
        <v>414.79</v>
      </c>
      <c r="D24" s="5">
        <v>37.42</v>
      </c>
      <c r="E24" s="5">
        <v>0.75</v>
      </c>
    </row>
    <row r="25" spans="1:5">
      <c r="A25" s="5" t="s">
        <v>45</v>
      </c>
      <c r="B25" s="6" t="s">
        <v>46</v>
      </c>
      <c r="C25" s="5">
        <v>414.79</v>
      </c>
      <c r="D25" s="5">
        <v>36.909999999999997</v>
      </c>
      <c r="E25" s="5">
        <v>0.75</v>
      </c>
    </row>
    <row r="26" spans="1:5">
      <c r="A26" s="5" t="s">
        <v>47</v>
      </c>
      <c r="B26" s="6" t="s">
        <v>48</v>
      </c>
      <c r="C26" s="5">
        <v>414.79</v>
      </c>
      <c r="D26" s="5">
        <v>36.909999999999997</v>
      </c>
      <c r="E26" s="5">
        <v>0.75</v>
      </c>
    </row>
    <row r="27" spans="1:5">
      <c r="A27" s="5" t="s">
        <v>49</v>
      </c>
      <c r="B27" s="6" t="s">
        <v>50</v>
      </c>
      <c r="C27" s="5">
        <v>414.79</v>
      </c>
      <c r="D27" s="5">
        <v>36.909999999999997</v>
      </c>
      <c r="E27" s="5">
        <v>0.75</v>
      </c>
    </row>
    <row r="28" spans="1:5">
      <c r="A28" s="5" t="s">
        <v>51</v>
      </c>
      <c r="B28" s="6" t="s">
        <v>52</v>
      </c>
      <c r="C28" s="5">
        <v>322.36</v>
      </c>
      <c r="D28" s="5">
        <v>44.41</v>
      </c>
      <c r="E28" s="5">
        <v>0.73</v>
      </c>
    </row>
    <row r="29" spans="1:5">
      <c r="A29" s="5" t="s">
        <v>53</v>
      </c>
      <c r="B29" s="6" t="s">
        <v>54</v>
      </c>
      <c r="C29" s="5">
        <v>322.36</v>
      </c>
      <c r="D29" s="5">
        <v>35.74</v>
      </c>
      <c r="E29" s="5">
        <v>0.73</v>
      </c>
    </row>
    <row r="30" spans="1:5">
      <c r="A30" s="5" t="s">
        <v>55</v>
      </c>
      <c r="B30" s="6" t="s">
        <v>56</v>
      </c>
      <c r="C30" s="5">
        <v>400.76</v>
      </c>
      <c r="D30" s="5">
        <v>37.58</v>
      </c>
      <c r="E30" s="5">
        <v>0.71</v>
      </c>
    </row>
    <row r="31" spans="1:5">
      <c r="A31" s="5" t="s">
        <v>57</v>
      </c>
      <c r="B31" s="6" t="s">
        <v>58</v>
      </c>
      <c r="C31" s="5">
        <v>486.56</v>
      </c>
      <c r="D31" s="5">
        <v>31.6</v>
      </c>
      <c r="E31" s="5">
        <v>0.7</v>
      </c>
    </row>
    <row r="32" spans="1:5">
      <c r="A32" s="5" t="s">
        <v>59</v>
      </c>
      <c r="B32" s="6" t="s">
        <v>60</v>
      </c>
      <c r="C32" s="5">
        <v>608.79</v>
      </c>
      <c r="D32" s="5">
        <v>31.81</v>
      </c>
      <c r="E32" s="5">
        <v>0.69</v>
      </c>
    </row>
    <row r="33" spans="1:5">
      <c r="A33" s="5" t="s">
        <v>61</v>
      </c>
      <c r="B33" s="6" t="s">
        <v>62</v>
      </c>
      <c r="C33" s="5">
        <v>352.44</v>
      </c>
      <c r="D33" s="5">
        <v>64.599999999999994</v>
      </c>
      <c r="E33" s="5">
        <v>0.65</v>
      </c>
    </row>
    <row r="34" spans="1:5">
      <c r="A34" s="5" t="s">
        <v>63</v>
      </c>
      <c r="B34" s="6" t="s">
        <v>64</v>
      </c>
      <c r="C34" s="5">
        <v>510.52</v>
      </c>
      <c r="D34" s="5">
        <v>35.36</v>
      </c>
      <c r="E34" s="5">
        <v>0.65</v>
      </c>
    </row>
    <row r="35" spans="1:5">
      <c r="A35" s="5" t="s">
        <v>65</v>
      </c>
      <c r="B35" s="6" t="s">
        <v>66</v>
      </c>
      <c r="C35" s="5">
        <v>580.88</v>
      </c>
      <c r="D35" s="5">
        <v>39</v>
      </c>
      <c r="E35" s="5">
        <v>0.63</v>
      </c>
    </row>
    <row r="36" spans="1:5">
      <c r="A36" s="5" t="s">
        <v>67</v>
      </c>
      <c r="B36" s="6" t="s">
        <v>68</v>
      </c>
      <c r="C36" s="5">
        <v>287.33999999999997</v>
      </c>
      <c r="D36" s="5">
        <v>40.299999999999997</v>
      </c>
      <c r="E36" s="5">
        <v>0.6</v>
      </c>
    </row>
    <row r="37" spans="1:5">
      <c r="A37" s="5" t="s">
        <v>69</v>
      </c>
      <c r="B37" s="6" t="s">
        <v>70</v>
      </c>
      <c r="C37" s="5">
        <v>352.42</v>
      </c>
      <c r="D37" s="5">
        <v>84.07</v>
      </c>
      <c r="E37" s="5">
        <v>0.59</v>
      </c>
    </row>
    <row r="38" spans="1:5">
      <c r="A38" s="5" t="s">
        <v>71</v>
      </c>
      <c r="B38" s="6" t="s">
        <v>72</v>
      </c>
      <c r="C38" s="5">
        <v>341.44</v>
      </c>
      <c r="D38" s="5">
        <v>35.770000000000003</v>
      </c>
      <c r="E38" s="5">
        <v>0.59</v>
      </c>
    </row>
    <row r="39" spans="1:5">
      <c r="A39" s="5" t="s">
        <v>73</v>
      </c>
      <c r="B39" s="6" t="s">
        <v>74</v>
      </c>
      <c r="C39" s="5">
        <v>376.34</v>
      </c>
      <c r="D39" s="5">
        <v>33.82</v>
      </c>
      <c r="E39" s="5">
        <v>0.45</v>
      </c>
    </row>
    <row r="40" spans="1:5">
      <c r="A40" s="5" t="s">
        <v>75</v>
      </c>
      <c r="B40" s="6" t="s">
        <v>76</v>
      </c>
      <c r="C40" s="5">
        <v>374.37</v>
      </c>
      <c r="D40" s="5">
        <v>104.34</v>
      </c>
      <c r="E40" s="5">
        <v>0.44</v>
      </c>
    </row>
    <row r="41" spans="1:5">
      <c r="A41" s="5" t="s">
        <v>77</v>
      </c>
      <c r="B41" s="6" t="s">
        <v>78</v>
      </c>
      <c r="C41" s="5">
        <v>374.37</v>
      </c>
      <c r="D41" s="5">
        <v>69.510000000000005</v>
      </c>
      <c r="E41" s="5">
        <v>0.44</v>
      </c>
    </row>
    <row r="42" spans="1:5">
      <c r="A42" s="5" t="s">
        <v>79</v>
      </c>
      <c r="B42" s="6" t="s">
        <v>80</v>
      </c>
      <c r="C42" s="5">
        <v>374.42</v>
      </c>
      <c r="D42" s="5">
        <v>35.86</v>
      </c>
      <c r="E42" s="5">
        <v>0.44</v>
      </c>
    </row>
    <row r="43" spans="1:5">
      <c r="A43" s="5" t="s">
        <v>81</v>
      </c>
      <c r="B43" s="6" t="s">
        <v>82</v>
      </c>
      <c r="C43" s="5">
        <v>410.8</v>
      </c>
      <c r="D43" s="5">
        <v>33.549999999999997</v>
      </c>
      <c r="E43" s="5">
        <v>0.42</v>
      </c>
    </row>
    <row r="44" spans="1:5">
      <c r="A44" s="5" t="s">
        <v>83</v>
      </c>
      <c r="B44" s="6" t="s">
        <v>84</v>
      </c>
      <c r="C44" s="5">
        <v>358.37</v>
      </c>
      <c r="D44" s="5">
        <v>51.96</v>
      </c>
      <c r="E44" s="5">
        <v>0.41</v>
      </c>
    </row>
    <row r="45" spans="1:5">
      <c r="A45" s="5" t="s">
        <v>85</v>
      </c>
      <c r="B45" s="6" t="s">
        <v>86</v>
      </c>
      <c r="C45" s="5">
        <v>292.35000000000002</v>
      </c>
      <c r="D45" s="5">
        <v>43.76</v>
      </c>
      <c r="E45" s="5">
        <v>0.4</v>
      </c>
    </row>
    <row r="46" spans="1:5">
      <c r="A46" s="5" t="s">
        <v>87</v>
      </c>
      <c r="B46" s="6" t="s">
        <v>88</v>
      </c>
      <c r="C46" s="5">
        <v>356.4</v>
      </c>
      <c r="D46" s="5">
        <v>56.6</v>
      </c>
      <c r="E46" s="5">
        <v>0.39</v>
      </c>
    </row>
    <row r="47" spans="1:5">
      <c r="A47" s="5" t="s">
        <v>89</v>
      </c>
      <c r="B47" s="6" t="s">
        <v>90</v>
      </c>
      <c r="C47" s="5">
        <v>390.62</v>
      </c>
      <c r="D47" s="5">
        <v>43.59</v>
      </c>
      <c r="E47" s="5">
        <v>0.39</v>
      </c>
    </row>
    <row r="48" spans="1:5">
      <c r="A48" s="5" t="s">
        <v>91</v>
      </c>
      <c r="B48" s="6" t="s">
        <v>92</v>
      </c>
      <c r="C48" s="5">
        <v>344.34</v>
      </c>
      <c r="D48" s="5">
        <v>37.94</v>
      </c>
      <c r="E48" s="5">
        <v>0.37</v>
      </c>
    </row>
    <row r="49" spans="1:5">
      <c r="A49" s="5" t="s">
        <v>93</v>
      </c>
      <c r="B49" s="6" t="s">
        <v>94</v>
      </c>
      <c r="C49" s="5">
        <v>390.62</v>
      </c>
      <c r="D49" s="5">
        <v>43.59</v>
      </c>
      <c r="E49" s="5">
        <v>0.35</v>
      </c>
    </row>
    <row r="50" spans="1:5">
      <c r="A50" s="5" t="s">
        <v>95</v>
      </c>
      <c r="B50" s="6" t="s">
        <v>96</v>
      </c>
      <c r="C50" s="5">
        <v>344.34</v>
      </c>
      <c r="D50" s="5">
        <v>31.71</v>
      </c>
      <c r="E50" s="5">
        <v>0.35</v>
      </c>
    </row>
    <row r="51" spans="1:5">
      <c r="A51" s="5" t="s">
        <v>97</v>
      </c>
      <c r="B51" s="6" t="s">
        <v>98</v>
      </c>
      <c r="C51" s="5">
        <v>328.34</v>
      </c>
      <c r="D51" s="5">
        <v>49.07</v>
      </c>
      <c r="E51" s="5">
        <v>0.33</v>
      </c>
    </row>
    <row r="52" spans="1:5">
      <c r="A52" s="5" t="s">
        <v>99</v>
      </c>
      <c r="B52" s="6" t="s">
        <v>100</v>
      </c>
      <c r="C52" s="5">
        <v>330.31</v>
      </c>
      <c r="D52" s="5">
        <v>45.05</v>
      </c>
      <c r="E52" s="5">
        <v>0.33</v>
      </c>
    </row>
    <row r="53" spans="1:5">
      <c r="A53" s="5" t="s">
        <v>101</v>
      </c>
      <c r="B53" s="6" t="s">
        <v>102</v>
      </c>
      <c r="C53" s="5">
        <v>314.31</v>
      </c>
      <c r="D53" s="5">
        <v>76.260000000000005</v>
      </c>
      <c r="E53" s="5">
        <v>0.28999999999999998</v>
      </c>
    </row>
    <row r="54" spans="1:5">
      <c r="A54" s="5" t="s">
        <v>103</v>
      </c>
      <c r="B54" s="6" t="s">
        <v>104</v>
      </c>
      <c r="C54" s="5">
        <v>302.25</v>
      </c>
      <c r="D54" s="5">
        <v>46.43</v>
      </c>
      <c r="E54" s="5">
        <v>0.28000000000000003</v>
      </c>
    </row>
    <row r="55" spans="1:5">
      <c r="A55" s="5" t="s">
        <v>105</v>
      </c>
      <c r="B55" s="6" t="s">
        <v>106</v>
      </c>
      <c r="C55" s="5">
        <v>300.33</v>
      </c>
      <c r="D55" s="5">
        <v>40.19</v>
      </c>
      <c r="E55" s="5">
        <v>0.28000000000000003</v>
      </c>
    </row>
    <row r="56" spans="1:5">
      <c r="A56" s="5" t="s">
        <v>107</v>
      </c>
      <c r="B56" s="6" t="s">
        <v>108</v>
      </c>
      <c r="C56" s="5">
        <v>300.27999999999997</v>
      </c>
      <c r="D56" s="5">
        <v>37.01</v>
      </c>
      <c r="E56" s="5">
        <v>0.27</v>
      </c>
    </row>
    <row r="57" spans="1:5">
      <c r="A57" s="5" t="s">
        <v>109</v>
      </c>
      <c r="B57" s="6" t="s">
        <v>110</v>
      </c>
      <c r="C57" s="5">
        <v>302.3</v>
      </c>
      <c r="D57" s="5">
        <v>36.630000000000003</v>
      </c>
      <c r="E57" s="5">
        <v>0.27</v>
      </c>
    </row>
    <row r="58" spans="1:5">
      <c r="A58" s="5" t="s">
        <v>111</v>
      </c>
      <c r="B58" s="6" t="s">
        <v>112</v>
      </c>
      <c r="C58" s="5">
        <v>300.27999999999997</v>
      </c>
      <c r="D58" s="5">
        <v>36.56</v>
      </c>
      <c r="E58" s="5">
        <v>0.27</v>
      </c>
    </row>
    <row r="59" spans="1:5">
      <c r="A59" s="5" t="s">
        <v>113</v>
      </c>
      <c r="B59" s="6" t="s">
        <v>114</v>
      </c>
      <c r="C59" s="5">
        <v>313.38</v>
      </c>
      <c r="D59" s="5">
        <v>86.71</v>
      </c>
      <c r="E59" s="5">
        <v>0.26</v>
      </c>
    </row>
    <row r="60" spans="1:5">
      <c r="A60" s="5" t="s">
        <v>115</v>
      </c>
      <c r="B60" s="6" t="s">
        <v>116</v>
      </c>
      <c r="C60" s="5">
        <v>302.3</v>
      </c>
      <c r="D60" s="5">
        <v>74.239999999999995</v>
      </c>
      <c r="E60" s="5">
        <v>0.26</v>
      </c>
    </row>
    <row r="61" spans="1:5">
      <c r="A61" s="5" t="s">
        <v>117</v>
      </c>
      <c r="B61" s="6" t="s">
        <v>118</v>
      </c>
      <c r="C61" s="5">
        <v>300.27999999999997</v>
      </c>
      <c r="D61" s="5">
        <v>60.16</v>
      </c>
      <c r="E61" s="5">
        <v>0.26</v>
      </c>
    </row>
    <row r="62" spans="1:5">
      <c r="A62" s="5" t="s">
        <v>119</v>
      </c>
      <c r="B62" s="6" t="s">
        <v>120</v>
      </c>
      <c r="C62" s="5">
        <v>328.44</v>
      </c>
      <c r="D62" s="5">
        <v>35.299999999999997</v>
      </c>
      <c r="E62" s="5">
        <v>0.26</v>
      </c>
    </row>
    <row r="63" spans="1:5">
      <c r="A63" s="5" t="s">
        <v>121</v>
      </c>
      <c r="B63" s="6" t="s">
        <v>122</v>
      </c>
      <c r="C63" s="5">
        <v>242.35</v>
      </c>
      <c r="D63" s="5">
        <v>54.45</v>
      </c>
      <c r="E63" s="5">
        <v>0.25</v>
      </c>
    </row>
    <row r="64" spans="1:5">
      <c r="A64" s="5" t="s">
        <v>123</v>
      </c>
      <c r="B64" s="6" t="s">
        <v>124</v>
      </c>
      <c r="C64" s="5">
        <v>298.31</v>
      </c>
      <c r="D64" s="5">
        <v>44.09</v>
      </c>
      <c r="E64" s="5">
        <v>0.25</v>
      </c>
    </row>
    <row r="65" spans="1:5">
      <c r="A65" s="5" t="s">
        <v>125</v>
      </c>
      <c r="B65" s="6" t="s">
        <v>126</v>
      </c>
      <c r="C65" s="5">
        <v>290.29000000000002</v>
      </c>
      <c r="D65" s="5">
        <v>48.96</v>
      </c>
      <c r="E65" s="5">
        <v>0.24</v>
      </c>
    </row>
    <row r="66" spans="1:5">
      <c r="A66" s="5" t="s">
        <v>127</v>
      </c>
      <c r="B66" s="6" t="s">
        <v>128</v>
      </c>
      <c r="C66" s="5">
        <v>286.25</v>
      </c>
      <c r="D66" s="5">
        <v>41.88</v>
      </c>
      <c r="E66" s="5">
        <v>0.24</v>
      </c>
    </row>
    <row r="67" spans="1:5">
      <c r="A67" s="5" t="s">
        <v>129</v>
      </c>
      <c r="B67" s="6" t="s">
        <v>130</v>
      </c>
      <c r="C67" s="5">
        <v>288.27</v>
      </c>
      <c r="D67" s="5">
        <v>41.35</v>
      </c>
      <c r="E67" s="5">
        <v>0.24</v>
      </c>
    </row>
    <row r="68" spans="1:5">
      <c r="A68" s="5" t="s">
        <v>131</v>
      </c>
      <c r="B68" s="6" t="s">
        <v>132</v>
      </c>
      <c r="C68" s="5">
        <v>288.27</v>
      </c>
      <c r="D68" s="5">
        <v>41.15</v>
      </c>
      <c r="E68" s="5">
        <v>0.24</v>
      </c>
    </row>
    <row r="69" spans="1:5">
      <c r="A69" s="5" t="s">
        <v>133</v>
      </c>
      <c r="B69" s="6" t="s">
        <v>134</v>
      </c>
      <c r="C69" s="5">
        <v>286.25</v>
      </c>
      <c r="D69" s="5">
        <v>37.01</v>
      </c>
      <c r="E69" s="5">
        <v>0.24</v>
      </c>
    </row>
    <row r="70" spans="1:5">
      <c r="A70" s="5" t="s">
        <v>135</v>
      </c>
      <c r="B70" s="6" t="s">
        <v>136</v>
      </c>
      <c r="C70" s="5">
        <v>284.27999999999997</v>
      </c>
      <c r="D70" s="5">
        <v>34.97</v>
      </c>
      <c r="E70" s="5">
        <v>0.24</v>
      </c>
    </row>
    <row r="71" spans="1:5">
      <c r="A71" s="5" t="s">
        <v>137</v>
      </c>
      <c r="B71" s="6" t="s">
        <v>138</v>
      </c>
      <c r="C71" s="5">
        <v>286.3</v>
      </c>
      <c r="D71" s="5">
        <v>66.06</v>
      </c>
      <c r="E71" s="5">
        <v>0.23</v>
      </c>
    </row>
    <row r="72" spans="1:5">
      <c r="A72" s="5" t="s">
        <v>139</v>
      </c>
      <c r="B72" s="6" t="s">
        <v>140</v>
      </c>
      <c r="C72" s="5">
        <v>270.3</v>
      </c>
      <c r="D72" s="5">
        <v>45.46</v>
      </c>
      <c r="E72" s="5">
        <v>0.23</v>
      </c>
    </row>
    <row r="73" spans="1:5">
      <c r="A73" s="5" t="s">
        <v>141</v>
      </c>
      <c r="B73" s="6" t="s">
        <v>142</v>
      </c>
      <c r="C73" s="5">
        <v>284.27999999999997</v>
      </c>
      <c r="D73" s="5">
        <v>41.37</v>
      </c>
      <c r="E73" s="5">
        <v>0.23</v>
      </c>
    </row>
    <row r="74" spans="1:5">
      <c r="A74" s="5" t="s">
        <v>143</v>
      </c>
      <c r="B74" s="6" t="s">
        <v>144</v>
      </c>
      <c r="C74" s="5">
        <v>322.58999999999997</v>
      </c>
      <c r="D74" s="5">
        <v>39.28</v>
      </c>
      <c r="E74" s="5">
        <v>0.23</v>
      </c>
    </row>
    <row r="75" spans="1:5">
      <c r="A75" s="5" t="s">
        <v>145</v>
      </c>
      <c r="B75" s="6" t="s">
        <v>146</v>
      </c>
      <c r="C75" s="5">
        <v>286.3</v>
      </c>
      <c r="D75" s="5">
        <v>38.72</v>
      </c>
      <c r="E75" s="5">
        <v>0.23</v>
      </c>
    </row>
    <row r="76" spans="1:5">
      <c r="A76" s="5" t="s">
        <v>147</v>
      </c>
      <c r="B76" s="6" t="s">
        <v>148</v>
      </c>
      <c r="C76" s="5">
        <v>284.27999999999997</v>
      </c>
      <c r="D76" s="5">
        <v>30.68</v>
      </c>
      <c r="E76" s="5">
        <v>0.23</v>
      </c>
    </row>
    <row r="77" spans="1:5">
      <c r="A77" s="5" t="s">
        <v>149</v>
      </c>
      <c r="B77" s="6" t="s">
        <v>150</v>
      </c>
      <c r="C77" s="5">
        <v>302.3</v>
      </c>
      <c r="D77" s="5">
        <v>69.040000000000006</v>
      </c>
      <c r="E77" s="5">
        <v>0.22</v>
      </c>
    </row>
    <row r="78" spans="1:5">
      <c r="A78" s="5" t="s">
        <v>151</v>
      </c>
      <c r="B78" s="6" t="s">
        <v>152</v>
      </c>
      <c r="C78" s="5">
        <v>270.3</v>
      </c>
      <c r="D78" s="5">
        <v>34.549999999999997</v>
      </c>
      <c r="E78" s="5">
        <v>0.22</v>
      </c>
    </row>
    <row r="79" spans="1:5">
      <c r="A79" s="5" t="s">
        <v>153</v>
      </c>
      <c r="B79" s="6" t="s">
        <v>154</v>
      </c>
      <c r="C79" s="5">
        <v>272.27</v>
      </c>
      <c r="D79" s="5">
        <v>40.04</v>
      </c>
      <c r="E79" s="5">
        <v>0.21</v>
      </c>
    </row>
    <row r="80" spans="1:5">
      <c r="A80" s="5" t="s">
        <v>155</v>
      </c>
      <c r="B80" s="6" t="s">
        <v>156</v>
      </c>
      <c r="C80" s="5">
        <v>270.25</v>
      </c>
      <c r="D80" s="5">
        <v>39.4</v>
      </c>
      <c r="E80" s="5">
        <v>0.21</v>
      </c>
    </row>
    <row r="81" spans="1:5">
      <c r="A81" s="5" t="s">
        <v>157</v>
      </c>
      <c r="B81" s="6" t="s">
        <v>158</v>
      </c>
      <c r="C81" s="5">
        <v>270.25</v>
      </c>
      <c r="D81" s="5">
        <v>33.520000000000003</v>
      </c>
      <c r="E81" s="5">
        <v>0.21</v>
      </c>
    </row>
    <row r="82" spans="1:5">
      <c r="A82" s="5" t="s">
        <v>159</v>
      </c>
      <c r="B82" s="6" t="s">
        <v>160</v>
      </c>
      <c r="C82" s="5">
        <v>270.3</v>
      </c>
      <c r="D82" s="5">
        <v>55.23</v>
      </c>
      <c r="E82" s="5">
        <v>0.2</v>
      </c>
    </row>
    <row r="83" spans="1:5">
      <c r="A83" s="5" t="s">
        <v>161</v>
      </c>
      <c r="B83" s="6" t="s">
        <v>162</v>
      </c>
      <c r="C83" s="5">
        <v>259.27999999999997</v>
      </c>
      <c r="D83" s="5">
        <v>40.14</v>
      </c>
      <c r="E83" s="5">
        <v>0.2</v>
      </c>
    </row>
    <row r="84" spans="1:5">
      <c r="A84" s="5" t="s">
        <v>163</v>
      </c>
      <c r="B84" s="6" t="s">
        <v>164</v>
      </c>
      <c r="C84" s="5">
        <v>266.37</v>
      </c>
      <c r="D84" s="5">
        <v>63.71</v>
      </c>
      <c r="E84" s="5">
        <v>0.19</v>
      </c>
    </row>
    <row r="85" spans="1:5">
      <c r="A85" s="5" t="s">
        <v>165</v>
      </c>
      <c r="B85" s="6" t="s">
        <v>166</v>
      </c>
      <c r="C85" s="5">
        <v>308.56</v>
      </c>
      <c r="D85" s="5">
        <v>42</v>
      </c>
      <c r="E85" s="5">
        <v>0.19</v>
      </c>
    </row>
    <row r="86" spans="1:5">
      <c r="A86" s="5" t="s">
        <v>167</v>
      </c>
      <c r="B86" s="6" t="s">
        <v>168</v>
      </c>
      <c r="C86" s="5">
        <v>310.58</v>
      </c>
      <c r="D86" s="5">
        <v>32.4</v>
      </c>
      <c r="E86" s="5">
        <v>0.19</v>
      </c>
    </row>
  </sheetData>
  <sortState ref="E3:E87">
    <sortCondition descending="1" ref="E1"/>
  </sortState>
  <mergeCells count="1">
    <mergeCell ref="A1:E1"/>
  </mergeCells>
  <phoneticPr fontId="1" type="noConversion"/>
  <conditionalFormatting sqref="B2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5-12T07:56:48Z</dcterms:modified>
</cp:coreProperties>
</file>